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tateladze/Documents/ZZ_DOC_HERC2/"/>
    </mc:Choice>
  </mc:AlternateContent>
  <xr:revisionPtr revIDLastSave="0" documentId="13_ncr:1_{4999FE4C-5752-B348-8C40-BA2AB77F0575}" xr6:coauthVersionLast="47" xr6:coauthVersionMax="47" xr10:uidLastSave="{00000000-0000-0000-0000-000000000000}"/>
  <bookViews>
    <workbookView xWindow="15020" yWindow="1020" windowWidth="37480" windowHeight="15500" xr2:uid="{D42151CD-19C6-CB41-95C7-217F6A9199E0}"/>
  </bookViews>
  <sheets>
    <sheet name="Chem shift changes in HERC2 ZZ " sheetId="3" r:id="rId1"/>
  </sheets>
  <definedNames>
    <definedName name="H3_1to5.peaks" localSheetId="0">'Chem shift changes in HERC2 ZZ '!#REF!</definedName>
    <definedName name="H3_apo.peaks" localSheetId="0">'Chem shift changes in HERC2 ZZ '!$A$2:$C$36</definedName>
    <definedName name="H3_apo.peaks_1" localSheetId="0">'Chem shift changes in HERC2 ZZ '!$E$2:$G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6" i="3" l="1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FECDD9D-53F1-104B-8204-C15328F4560F}" name="H3_apo11" type="6" refreshedVersion="7" background="1" saveData="1">
    <textPr sourceFile="/Users/yizhang/Documents/Projects/Z_4Tanya/H3_apo.peaks">
      <textFields count="3">
        <textField/>
        <textField/>
        <textField/>
      </textFields>
    </textPr>
  </connection>
  <connection id="2" xr16:uid="{13E75531-95D5-134C-AB71-DDE32D9029CB}" name="H3_apo2" type="6" refreshedVersion="7" background="1" saveData="1">
    <textPr sourceFile="/Users/yizhang/Documents/Projects/Z_4Tanya/H3_apo.peaks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" uniqueCount="7">
  <si>
    <t>Position F2</t>
  </si>
  <si>
    <t>1to0</t>
  </si>
  <si>
    <t>1to5</t>
  </si>
  <si>
    <t>CSP</t>
  </si>
  <si>
    <t>Peak #</t>
  </si>
  <si>
    <t>Confidence</t>
  </si>
  <si>
    <t>Supplementary Table 1. NMR chemical shift changes induced in the HERC2 ZZ domain by the REEE pepti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82FF"/>
      <color rgb="FFFF82D6"/>
      <color rgb="FFFFD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hem shift changes in HERC2 ZZ '!$I$2</c:f>
              <c:strCache>
                <c:ptCount val="1"/>
                <c:pt idx="0">
                  <c:v>CSP</c:v>
                </c:pt>
              </c:strCache>
            </c:strRef>
          </c:tx>
          <c:spPr>
            <a:solidFill>
              <a:srgbClr val="AB82FF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Chem shift changes in HERC2 ZZ '!$E$3:$E$36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6</c:v>
                </c:pt>
                <c:pt idx="12">
                  <c:v>17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5</c:v>
                </c:pt>
                <c:pt idx="29">
                  <c:v>36</c:v>
                </c:pt>
                <c:pt idx="30">
                  <c:v>37</c:v>
                </c:pt>
                <c:pt idx="31">
                  <c:v>38</c:v>
                </c:pt>
                <c:pt idx="32">
                  <c:v>39</c:v>
                </c:pt>
                <c:pt idx="33">
                  <c:v>42</c:v>
                </c:pt>
              </c:numCache>
            </c:numRef>
          </c:cat>
          <c:val>
            <c:numRef>
              <c:f>'Chem shift changes in HERC2 ZZ '!$I$3:$I$36</c:f>
              <c:numCache>
                <c:formatCode>0.000</c:formatCode>
                <c:ptCount val="34"/>
                <c:pt idx="0">
                  <c:v>7.041986651504877E-3</c:v>
                </c:pt>
                <c:pt idx="1">
                  <c:v>6.0194368507361186E-2</c:v>
                </c:pt>
                <c:pt idx="2">
                  <c:v>9.5681943960189923E-3</c:v>
                </c:pt>
                <c:pt idx="3">
                  <c:v>2.4199949917302569E-2</c:v>
                </c:pt>
                <c:pt idx="4">
                  <c:v>2.3986965210296099E-2</c:v>
                </c:pt>
                <c:pt idx="5">
                  <c:v>1.9753920724757172E-2</c:v>
                </c:pt>
                <c:pt idx="6">
                  <c:v>1.193191920857618E-2</c:v>
                </c:pt>
                <c:pt idx="7">
                  <c:v>1.5433029644240008E-2</c:v>
                </c:pt>
                <c:pt idx="8">
                  <c:v>7.060239644657812E-2</c:v>
                </c:pt>
                <c:pt idx="9">
                  <c:v>9.2574177522677548E-2</c:v>
                </c:pt>
                <c:pt idx="10">
                  <c:v>6.5814646211918112E-2</c:v>
                </c:pt>
                <c:pt idx="11">
                  <c:v>8.3746457835540952E-2</c:v>
                </c:pt>
                <c:pt idx="12">
                  <c:v>7.1289317965598328E-2</c:v>
                </c:pt>
                <c:pt idx="13">
                  <c:v>4.2335867582936525E-2</c:v>
                </c:pt>
                <c:pt idx="14">
                  <c:v>0.13910246187612885</c:v>
                </c:pt>
                <c:pt idx="15">
                  <c:v>9.302216744410978E-2</c:v>
                </c:pt>
                <c:pt idx="16">
                  <c:v>1.2885482373586553E-2</c:v>
                </c:pt>
                <c:pt idx="17">
                  <c:v>0.11504399940892246</c:v>
                </c:pt>
                <c:pt idx="18">
                  <c:v>9.7838021239183785E-3</c:v>
                </c:pt>
                <c:pt idx="19">
                  <c:v>2.0423386692711092E-2</c:v>
                </c:pt>
                <c:pt idx="20">
                  <c:v>1.5380822994885687E-2</c:v>
                </c:pt>
                <c:pt idx="21">
                  <c:v>4.379397497373351E-2</c:v>
                </c:pt>
                <c:pt idx="22">
                  <c:v>9.3048006964136822E-3</c:v>
                </c:pt>
                <c:pt idx="23">
                  <c:v>1.5701789197414079E-2</c:v>
                </c:pt>
                <c:pt idx="24">
                  <c:v>0.16135956297660073</c:v>
                </c:pt>
                <c:pt idx="25">
                  <c:v>3.9037614117668075E-2</c:v>
                </c:pt>
                <c:pt idx="26">
                  <c:v>3.4843182633048808E-2</c:v>
                </c:pt>
                <c:pt idx="27">
                  <c:v>6.2434707687310874E-2</c:v>
                </c:pt>
                <c:pt idx="28">
                  <c:v>2.1614809737783998E-3</c:v>
                </c:pt>
                <c:pt idx="29">
                  <c:v>1.2540374795035046E-2</c:v>
                </c:pt>
                <c:pt idx="30">
                  <c:v>6.8283730448768773E-2</c:v>
                </c:pt>
                <c:pt idx="31">
                  <c:v>0.14991519269240125</c:v>
                </c:pt>
                <c:pt idx="32">
                  <c:v>0.11560853707230995</c:v>
                </c:pt>
                <c:pt idx="33">
                  <c:v>6.82135646627551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D-8B46-8710-7C5FF88C2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5"/>
        <c:overlap val="-27"/>
        <c:axId val="1595152463"/>
        <c:axId val="1595154111"/>
      </c:barChart>
      <c:catAx>
        <c:axId val="1595152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ak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154111"/>
        <c:crossesAt val="0"/>
        <c:auto val="1"/>
        <c:lblAlgn val="ctr"/>
        <c:lblOffset val="100"/>
        <c:tickLblSkip val="5"/>
        <c:noMultiLvlLbl val="0"/>
      </c:catAx>
      <c:valAx>
        <c:axId val="15951541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152463"/>
        <c:crosses val="autoZero"/>
        <c:crossBetween val="between"/>
        <c:majorUnit val="4.0000000000000008E-2"/>
        <c:min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900</xdr:colOff>
      <xdr:row>2</xdr:row>
      <xdr:rowOff>88900</xdr:rowOff>
    </xdr:from>
    <xdr:to>
      <xdr:col>15</xdr:col>
      <xdr:colOff>596900</xdr:colOff>
      <xdr:row>22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5CE836-19C8-324B-87A3-955D15F53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3_apo.peaks" connectionId="2" xr16:uid="{BA3EF3CF-2ECB-2E40-BB6C-561D3C14F82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3_apo.peaks_1" connectionId="1" xr16:uid="{F03EEBF4-BD21-F440-8795-A5AB16C5AA5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01C92-5D70-0A4F-9C61-5E10DF6CCB75}">
  <dimension ref="A1:I36"/>
  <sheetViews>
    <sheetView tabSelected="1" topLeftCell="B1" workbookViewId="0">
      <selection activeCell="B1" sqref="B1"/>
    </sheetView>
  </sheetViews>
  <sheetFormatPr baseColWidth="10" defaultRowHeight="16" x14ac:dyDescent="0.2"/>
  <cols>
    <col min="1" max="3" width="8.33203125" customWidth="1"/>
    <col min="4" max="4" width="8.33203125" style="3" customWidth="1"/>
    <col min="5" max="5" width="8.33203125" style="1" customWidth="1"/>
    <col min="6" max="7" width="8.33203125" customWidth="1"/>
    <col min="8" max="8" width="8.33203125" style="3" customWidth="1"/>
    <col min="9" max="9" width="8.33203125" style="1" customWidth="1"/>
  </cols>
  <sheetData>
    <row r="1" spans="1:9" x14ac:dyDescent="0.2">
      <c r="B1" t="s">
        <v>6</v>
      </c>
    </row>
    <row r="2" spans="1:9" x14ac:dyDescent="0.2">
      <c r="A2" s="1" t="s">
        <v>4</v>
      </c>
      <c r="B2" t="s">
        <v>1</v>
      </c>
      <c r="C2" t="s">
        <v>0</v>
      </c>
      <c r="D2" s="3" t="s">
        <v>5</v>
      </c>
      <c r="E2" s="1" t="s">
        <v>4</v>
      </c>
      <c r="F2" t="s">
        <v>2</v>
      </c>
      <c r="G2" t="s">
        <v>0</v>
      </c>
      <c r="H2" s="3" t="s">
        <v>5</v>
      </c>
      <c r="I2" s="1" t="s">
        <v>3</v>
      </c>
    </row>
    <row r="3" spans="1:9" x14ac:dyDescent="0.2">
      <c r="A3">
        <v>1</v>
      </c>
      <c r="B3">
        <v>8.9287200000000002</v>
      </c>
      <c r="C3">
        <v>132.53716</v>
      </c>
      <c r="D3" s="3">
        <v>1</v>
      </c>
      <c r="E3" s="1">
        <v>1</v>
      </c>
      <c r="F3">
        <v>8.9331499999999995</v>
      </c>
      <c r="G3">
        <v>132.50979000000001</v>
      </c>
      <c r="H3" s="3">
        <v>1</v>
      </c>
      <c r="I3" s="2">
        <f t="shared" ref="I3:I36" si="0">((F3-B3)^2+(G3-C3)^2/25)^0.5</f>
        <v>7.041986651504877E-3</v>
      </c>
    </row>
    <row r="4" spans="1:9" x14ac:dyDescent="0.2">
      <c r="A4">
        <v>2</v>
      </c>
      <c r="B4">
        <v>9.0603400000000001</v>
      </c>
      <c r="C4">
        <v>130.33969999999999</v>
      </c>
      <c r="D4" s="3">
        <v>1</v>
      </c>
      <c r="E4" s="1">
        <v>2</v>
      </c>
      <c r="F4">
        <v>9.0832599999999992</v>
      </c>
      <c r="G4">
        <v>130.61799999999999</v>
      </c>
      <c r="H4" s="3">
        <v>1</v>
      </c>
      <c r="I4" s="2">
        <f t="shared" si="0"/>
        <v>6.0194368507361186E-2</v>
      </c>
    </row>
    <row r="5" spans="1:9" x14ac:dyDescent="0.2">
      <c r="A5">
        <v>3</v>
      </c>
      <c r="B5">
        <v>9.9945500000000003</v>
      </c>
      <c r="C5">
        <v>128.63444999999999</v>
      </c>
      <c r="D5" s="3">
        <v>1</v>
      </c>
      <c r="E5" s="1">
        <v>3</v>
      </c>
      <c r="F5">
        <v>10.00394</v>
      </c>
      <c r="G5">
        <v>128.64364</v>
      </c>
      <c r="H5" s="3">
        <v>1</v>
      </c>
      <c r="I5" s="2">
        <f t="shared" si="0"/>
        <v>9.5681943960189923E-3</v>
      </c>
    </row>
    <row r="6" spans="1:9" x14ac:dyDescent="0.2">
      <c r="A6">
        <v>4</v>
      </c>
      <c r="B6">
        <v>8.8745999999999992</v>
      </c>
      <c r="C6">
        <v>128.04546999999999</v>
      </c>
      <c r="D6" s="3">
        <v>1</v>
      </c>
      <c r="E6" s="1">
        <v>4</v>
      </c>
      <c r="F6">
        <v>8.8590300000000006</v>
      </c>
      <c r="G6">
        <v>127.95283999999999</v>
      </c>
      <c r="H6" s="3">
        <v>1</v>
      </c>
      <c r="I6" s="2">
        <f t="shared" si="0"/>
        <v>2.4199949917302569E-2</v>
      </c>
    </row>
    <row r="7" spans="1:9" x14ac:dyDescent="0.2">
      <c r="A7">
        <v>5</v>
      </c>
      <c r="B7">
        <v>9.4992000000000001</v>
      </c>
      <c r="C7">
        <v>127.41135</v>
      </c>
      <c r="D7" s="3">
        <v>1</v>
      </c>
      <c r="E7" s="1">
        <v>5</v>
      </c>
      <c r="F7">
        <v>9.5039099999999994</v>
      </c>
      <c r="G7">
        <v>127.29375</v>
      </c>
      <c r="H7" s="3">
        <v>1</v>
      </c>
      <c r="I7" s="2">
        <f t="shared" si="0"/>
        <v>2.3986965210296099E-2</v>
      </c>
    </row>
    <row r="8" spans="1:9" x14ac:dyDescent="0.2">
      <c r="A8">
        <v>6</v>
      </c>
      <c r="B8">
        <v>7.6892199999999997</v>
      </c>
      <c r="C8">
        <v>127.31292999999999</v>
      </c>
      <c r="D8" s="3">
        <v>1</v>
      </c>
      <c r="E8" s="1">
        <v>6</v>
      </c>
      <c r="F8">
        <v>7.6849100000000004</v>
      </c>
      <c r="G8">
        <v>127.40931999999999</v>
      </c>
      <c r="H8" s="3">
        <v>1</v>
      </c>
      <c r="I8" s="2">
        <f t="shared" si="0"/>
        <v>1.9753920724757172E-2</v>
      </c>
    </row>
    <row r="9" spans="1:9" x14ac:dyDescent="0.2">
      <c r="A9">
        <v>10</v>
      </c>
      <c r="B9">
        <v>8.5281699999999994</v>
      </c>
      <c r="C9">
        <v>125.19655</v>
      </c>
      <c r="D9" s="3">
        <v>1</v>
      </c>
      <c r="E9" s="1">
        <v>10</v>
      </c>
      <c r="F9">
        <v>8.5162399999999998</v>
      </c>
      <c r="G9">
        <v>125.19762</v>
      </c>
      <c r="H9" s="3">
        <v>1</v>
      </c>
      <c r="I9" s="2">
        <f t="shared" si="0"/>
        <v>1.193191920857618E-2</v>
      </c>
    </row>
    <row r="10" spans="1:9" x14ac:dyDescent="0.2">
      <c r="A10">
        <v>11</v>
      </c>
      <c r="B10">
        <v>8.6149299999999993</v>
      </c>
      <c r="C10">
        <v>123.94118</v>
      </c>
      <c r="D10" s="3">
        <v>1</v>
      </c>
      <c r="E10" s="1">
        <v>11</v>
      </c>
      <c r="F10">
        <v>8.6088900000000006</v>
      </c>
      <c r="G10">
        <v>123.87017</v>
      </c>
      <c r="H10" s="3">
        <v>1</v>
      </c>
      <c r="I10" s="2">
        <f t="shared" si="0"/>
        <v>1.5433029644240008E-2</v>
      </c>
    </row>
    <row r="11" spans="1:9" x14ac:dyDescent="0.2">
      <c r="A11">
        <v>12</v>
      </c>
      <c r="B11">
        <v>8.2475900000000006</v>
      </c>
      <c r="C11">
        <v>123.24233</v>
      </c>
      <c r="D11" s="3">
        <v>1</v>
      </c>
      <c r="E11" s="1">
        <v>12</v>
      </c>
      <c r="F11">
        <v>8.3140699999999992</v>
      </c>
      <c r="G11">
        <v>123.36118999999999</v>
      </c>
      <c r="H11" s="3">
        <v>1</v>
      </c>
      <c r="I11" s="2">
        <f t="shared" si="0"/>
        <v>7.060239644657812E-2</v>
      </c>
    </row>
    <row r="12" spans="1:9" x14ac:dyDescent="0.2">
      <c r="A12">
        <v>13</v>
      </c>
      <c r="B12">
        <v>8.0503999999999998</v>
      </c>
      <c r="C12">
        <v>122.66495999999999</v>
      </c>
      <c r="D12" s="3">
        <v>1</v>
      </c>
      <c r="E12" s="1">
        <v>13</v>
      </c>
      <c r="F12">
        <v>7.9935499999999999</v>
      </c>
      <c r="G12">
        <v>123.03027</v>
      </c>
      <c r="H12" s="3">
        <v>1</v>
      </c>
      <c r="I12" s="2">
        <f t="shared" si="0"/>
        <v>9.2574177522677548E-2</v>
      </c>
    </row>
    <row r="13" spans="1:9" x14ac:dyDescent="0.2">
      <c r="A13">
        <v>14</v>
      </c>
      <c r="B13">
        <v>8.4015400000000007</v>
      </c>
      <c r="C13">
        <v>122.57897</v>
      </c>
      <c r="D13" s="3">
        <v>1</v>
      </c>
      <c r="E13" s="1">
        <v>14</v>
      </c>
      <c r="F13">
        <v>8.4291699999999992</v>
      </c>
      <c r="G13">
        <v>122.87764</v>
      </c>
      <c r="H13" s="3">
        <v>1</v>
      </c>
      <c r="I13" s="2">
        <f t="shared" si="0"/>
        <v>6.5814646211918112E-2</v>
      </c>
    </row>
    <row r="14" spans="1:9" x14ac:dyDescent="0.2">
      <c r="A14">
        <v>16</v>
      </c>
      <c r="B14">
        <v>8.4396199999999997</v>
      </c>
      <c r="C14">
        <v>121.45384</v>
      </c>
      <c r="D14" s="3">
        <v>1</v>
      </c>
      <c r="E14" s="1">
        <v>16</v>
      </c>
      <c r="F14">
        <v>8.43858</v>
      </c>
      <c r="G14">
        <v>121.03514</v>
      </c>
      <c r="H14" s="3">
        <v>1</v>
      </c>
      <c r="I14" s="2">
        <f t="shared" si="0"/>
        <v>8.3746457835540952E-2</v>
      </c>
    </row>
    <row r="15" spans="1:9" x14ac:dyDescent="0.2">
      <c r="A15">
        <v>17</v>
      </c>
      <c r="B15">
        <v>9.66784</v>
      </c>
      <c r="C15">
        <v>121.19045</v>
      </c>
      <c r="D15" s="3">
        <v>1</v>
      </c>
      <c r="E15" s="1">
        <v>17</v>
      </c>
      <c r="F15">
        <v>9.6170899999999993</v>
      </c>
      <c r="G15">
        <v>120.94011999999999</v>
      </c>
      <c r="H15" s="3">
        <v>1</v>
      </c>
      <c r="I15" s="2">
        <f t="shared" si="0"/>
        <v>7.1289317965598328E-2</v>
      </c>
    </row>
    <row r="16" spans="1:9" x14ac:dyDescent="0.2">
      <c r="A16">
        <v>19</v>
      </c>
      <c r="B16">
        <v>9.2172099999999997</v>
      </c>
      <c r="C16">
        <v>120.97454</v>
      </c>
      <c r="D16" s="3">
        <v>1</v>
      </c>
      <c r="E16" s="1">
        <v>19</v>
      </c>
      <c r="F16">
        <v>9.1754700000000007</v>
      </c>
      <c r="G16">
        <v>120.93915</v>
      </c>
      <c r="H16" s="3">
        <v>1</v>
      </c>
      <c r="I16" s="2">
        <f t="shared" si="0"/>
        <v>4.2335867582936525E-2</v>
      </c>
    </row>
    <row r="17" spans="1:9" x14ac:dyDescent="0.2">
      <c r="A17">
        <v>20</v>
      </c>
      <c r="B17">
        <v>8.4580699999999993</v>
      </c>
      <c r="C17">
        <v>120.70220999999999</v>
      </c>
      <c r="D17" s="3">
        <v>1</v>
      </c>
      <c r="E17" s="1">
        <v>20</v>
      </c>
      <c r="F17">
        <v>8.5166199999999996</v>
      </c>
      <c r="G17">
        <v>120.07131</v>
      </c>
      <c r="H17" s="3">
        <v>1</v>
      </c>
      <c r="I17" s="2">
        <f t="shared" si="0"/>
        <v>0.13910246187612885</v>
      </c>
    </row>
    <row r="18" spans="1:9" x14ac:dyDescent="0.2">
      <c r="A18">
        <v>21</v>
      </c>
      <c r="B18">
        <v>8.3480500000000006</v>
      </c>
      <c r="C18">
        <v>120.44058</v>
      </c>
      <c r="D18" s="3">
        <v>1</v>
      </c>
      <c r="E18" s="1">
        <v>21</v>
      </c>
      <c r="F18">
        <v>8.4059500000000007</v>
      </c>
      <c r="G18">
        <v>120.80461</v>
      </c>
      <c r="H18" s="3">
        <v>1</v>
      </c>
      <c r="I18" s="2">
        <f t="shared" si="0"/>
        <v>9.302216744410978E-2</v>
      </c>
    </row>
    <row r="19" spans="1:9" x14ac:dyDescent="0.2">
      <c r="A19">
        <v>22</v>
      </c>
      <c r="B19">
        <v>7.9070299999999998</v>
      </c>
      <c r="C19">
        <v>120.30252</v>
      </c>
      <c r="D19" s="3">
        <v>1</v>
      </c>
      <c r="E19" s="1">
        <v>22</v>
      </c>
      <c r="F19">
        <v>7.9089999999999998</v>
      </c>
      <c r="G19">
        <v>120.23885</v>
      </c>
      <c r="H19" s="3">
        <v>1</v>
      </c>
      <c r="I19" s="2">
        <f t="shared" si="0"/>
        <v>1.2885482373586553E-2</v>
      </c>
    </row>
    <row r="20" spans="1:9" x14ac:dyDescent="0.2">
      <c r="A20">
        <v>23</v>
      </c>
      <c r="B20">
        <v>9.8605599999999995</v>
      </c>
      <c r="C20">
        <v>119.60899999999999</v>
      </c>
      <c r="D20" s="3">
        <v>1</v>
      </c>
      <c r="E20" s="1">
        <v>23</v>
      </c>
      <c r="F20">
        <v>9.97499</v>
      </c>
      <c r="G20">
        <v>119.66835</v>
      </c>
      <c r="H20" s="3">
        <v>1</v>
      </c>
      <c r="I20" s="2">
        <f t="shared" si="0"/>
        <v>0.11504399940892246</v>
      </c>
    </row>
    <row r="21" spans="1:9" x14ac:dyDescent="0.2">
      <c r="A21">
        <v>24</v>
      </c>
      <c r="B21">
        <v>7.8323999999999998</v>
      </c>
      <c r="C21">
        <v>119.81858</v>
      </c>
      <c r="D21" s="3">
        <v>1</v>
      </c>
      <c r="E21" s="1">
        <v>24</v>
      </c>
      <c r="F21">
        <v>7.8237800000000002</v>
      </c>
      <c r="G21">
        <v>119.79544</v>
      </c>
      <c r="H21" s="3">
        <v>1</v>
      </c>
      <c r="I21" s="2">
        <f t="shared" si="0"/>
        <v>9.7838021239183785E-3</v>
      </c>
    </row>
    <row r="22" spans="1:9" x14ac:dyDescent="0.2">
      <c r="A22">
        <v>25</v>
      </c>
      <c r="B22">
        <v>9.2625700000000002</v>
      </c>
      <c r="C22">
        <v>119.50382</v>
      </c>
      <c r="D22" s="3">
        <v>1</v>
      </c>
      <c r="E22" s="1">
        <v>25</v>
      </c>
      <c r="F22">
        <v>9.2758900000000004</v>
      </c>
      <c r="G22">
        <v>119.58123000000001</v>
      </c>
      <c r="H22" s="3">
        <v>1</v>
      </c>
      <c r="I22" s="2">
        <f t="shared" si="0"/>
        <v>2.0423386692711092E-2</v>
      </c>
    </row>
    <row r="23" spans="1:9" x14ac:dyDescent="0.2">
      <c r="A23">
        <v>26</v>
      </c>
      <c r="B23">
        <v>8.5175199999999993</v>
      </c>
      <c r="C23">
        <v>118.9102</v>
      </c>
      <c r="D23" s="3">
        <v>1</v>
      </c>
      <c r="E23" s="1">
        <v>26</v>
      </c>
      <c r="F23">
        <v>8.5295799999999993</v>
      </c>
      <c r="G23">
        <v>118.95793</v>
      </c>
      <c r="H23" s="3">
        <v>1</v>
      </c>
      <c r="I23" s="2">
        <f t="shared" si="0"/>
        <v>1.5380822994885687E-2</v>
      </c>
    </row>
    <row r="24" spans="1:9" x14ac:dyDescent="0.2">
      <c r="A24">
        <v>28</v>
      </c>
      <c r="B24">
        <v>8.1545100000000001</v>
      </c>
      <c r="C24">
        <v>117.05749</v>
      </c>
      <c r="D24" s="3">
        <v>1</v>
      </c>
      <c r="E24" s="1">
        <v>28</v>
      </c>
      <c r="F24">
        <v>8.1200200000000002</v>
      </c>
      <c r="G24">
        <v>117.19243</v>
      </c>
      <c r="H24" s="3">
        <v>1</v>
      </c>
      <c r="I24" s="2">
        <f t="shared" si="0"/>
        <v>4.379397497373351E-2</v>
      </c>
    </row>
    <row r="25" spans="1:9" x14ac:dyDescent="0.2">
      <c r="A25">
        <v>29</v>
      </c>
      <c r="B25">
        <v>8.1851800000000008</v>
      </c>
      <c r="C25">
        <v>116.24147000000001</v>
      </c>
      <c r="D25" s="3">
        <v>1</v>
      </c>
      <c r="E25" s="1">
        <v>29</v>
      </c>
      <c r="F25">
        <v>8.1944499999999998</v>
      </c>
      <c r="G25">
        <v>116.24549</v>
      </c>
      <c r="H25" s="3">
        <v>1</v>
      </c>
      <c r="I25" s="2">
        <f t="shared" si="0"/>
        <v>9.3048006964136822E-3</v>
      </c>
    </row>
    <row r="26" spans="1:9" x14ac:dyDescent="0.2">
      <c r="A26">
        <v>30</v>
      </c>
      <c r="B26">
        <v>7.2725999999999997</v>
      </c>
      <c r="C26">
        <v>113.78064000000001</v>
      </c>
      <c r="D26" s="3">
        <v>1</v>
      </c>
      <c r="E26" s="1">
        <v>30</v>
      </c>
      <c r="F26">
        <v>7.2602700000000002</v>
      </c>
      <c r="G26">
        <v>113.73202999999999</v>
      </c>
      <c r="H26" s="3">
        <v>1</v>
      </c>
      <c r="I26" s="2">
        <f t="shared" si="0"/>
        <v>1.5701789197414079E-2</v>
      </c>
    </row>
    <row r="27" spans="1:9" x14ac:dyDescent="0.2">
      <c r="A27">
        <v>31</v>
      </c>
      <c r="B27">
        <v>10.267620000000001</v>
      </c>
      <c r="C27">
        <v>113.01966</v>
      </c>
      <c r="D27" s="3">
        <v>1</v>
      </c>
      <c r="E27" s="1">
        <v>31</v>
      </c>
      <c r="F27">
        <v>10.3634</v>
      </c>
      <c r="G27">
        <v>113.66895</v>
      </c>
      <c r="H27" s="3">
        <v>1</v>
      </c>
      <c r="I27" s="2">
        <f t="shared" si="0"/>
        <v>0.16135956297660073</v>
      </c>
    </row>
    <row r="28" spans="1:9" x14ac:dyDescent="0.2">
      <c r="A28">
        <v>32</v>
      </c>
      <c r="B28">
        <v>7.8271199999999999</v>
      </c>
      <c r="C28">
        <v>112.69705</v>
      </c>
      <c r="D28" s="3">
        <v>1</v>
      </c>
      <c r="E28" s="1">
        <v>32</v>
      </c>
      <c r="F28">
        <v>7.8442999999999996</v>
      </c>
      <c r="G28">
        <v>112.87232</v>
      </c>
      <c r="H28" s="3">
        <v>1</v>
      </c>
      <c r="I28" s="2">
        <f t="shared" si="0"/>
        <v>3.9037614117668075E-2</v>
      </c>
    </row>
    <row r="29" spans="1:9" x14ac:dyDescent="0.2">
      <c r="A29">
        <v>33</v>
      </c>
      <c r="B29">
        <v>8.4194200000000006</v>
      </c>
      <c r="C29">
        <v>109.41674999999999</v>
      </c>
      <c r="D29" s="3">
        <v>1</v>
      </c>
      <c r="E29" s="1">
        <v>33</v>
      </c>
      <c r="F29">
        <v>8.4368400000000001</v>
      </c>
      <c r="G29">
        <v>109.56762999999999</v>
      </c>
      <c r="H29" s="3">
        <v>1</v>
      </c>
      <c r="I29" s="2">
        <f t="shared" si="0"/>
        <v>3.4843182633048808E-2</v>
      </c>
    </row>
    <row r="30" spans="1:9" x14ac:dyDescent="0.2">
      <c r="A30">
        <v>34</v>
      </c>
      <c r="B30">
        <v>8.9542000000000002</v>
      </c>
      <c r="C30">
        <v>108.83601</v>
      </c>
      <c r="D30" s="3">
        <v>1</v>
      </c>
      <c r="E30" s="1">
        <v>34</v>
      </c>
      <c r="F30">
        <v>8.9912299999999998</v>
      </c>
      <c r="G30">
        <v>109.08735</v>
      </c>
      <c r="H30" s="3">
        <v>1</v>
      </c>
      <c r="I30" s="2">
        <f t="shared" si="0"/>
        <v>6.2434707687310874E-2</v>
      </c>
    </row>
    <row r="31" spans="1:9" x14ac:dyDescent="0.2">
      <c r="A31">
        <v>35</v>
      </c>
      <c r="B31">
        <v>7.3133900000000001</v>
      </c>
      <c r="C31">
        <v>106.57098000000001</v>
      </c>
      <c r="D31" s="3">
        <v>1</v>
      </c>
      <c r="E31" s="1">
        <v>35</v>
      </c>
      <c r="F31">
        <v>7.31203</v>
      </c>
      <c r="G31">
        <v>106.56258</v>
      </c>
      <c r="H31" s="3">
        <v>1</v>
      </c>
      <c r="I31" s="2">
        <f t="shared" si="0"/>
        <v>2.1614809737783998E-3</v>
      </c>
    </row>
    <row r="32" spans="1:9" x14ac:dyDescent="0.2">
      <c r="A32">
        <v>36</v>
      </c>
      <c r="B32">
        <v>8.7432999999999996</v>
      </c>
      <c r="C32">
        <v>108.79995</v>
      </c>
      <c r="D32" s="3">
        <v>1</v>
      </c>
      <c r="E32" s="1">
        <v>36</v>
      </c>
      <c r="F32">
        <v>8.74071</v>
      </c>
      <c r="G32">
        <v>108.73860000000001</v>
      </c>
      <c r="H32" s="3">
        <v>1</v>
      </c>
      <c r="I32" s="2">
        <f t="shared" si="0"/>
        <v>1.2540374795035046E-2</v>
      </c>
    </row>
    <row r="33" spans="1:9" x14ac:dyDescent="0.2">
      <c r="A33">
        <v>37</v>
      </c>
      <c r="B33">
        <v>8.9535599999999995</v>
      </c>
      <c r="C33">
        <v>119.13359</v>
      </c>
      <c r="D33" s="3">
        <v>1</v>
      </c>
      <c r="E33" s="1">
        <v>37</v>
      </c>
      <c r="F33">
        <v>9.01952</v>
      </c>
      <c r="G33">
        <v>119.22190000000001</v>
      </c>
      <c r="H33" s="3">
        <v>1</v>
      </c>
      <c r="I33" s="2">
        <f t="shared" si="0"/>
        <v>6.8283730448768773E-2</v>
      </c>
    </row>
    <row r="34" spans="1:9" x14ac:dyDescent="0.2">
      <c r="A34">
        <v>38</v>
      </c>
      <c r="B34">
        <v>9.3031100000000002</v>
      </c>
      <c r="C34">
        <v>119.82176</v>
      </c>
      <c r="D34" s="3">
        <v>1</v>
      </c>
      <c r="E34" s="1">
        <v>38</v>
      </c>
      <c r="F34">
        <v>9.4519199999999994</v>
      </c>
      <c r="G34">
        <v>119.91261</v>
      </c>
      <c r="H34" s="3">
        <v>1</v>
      </c>
      <c r="I34" s="2">
        <f t="shared" si="0"/>
        <v>0.14991519269240125</v>
      </c>
    </row>
    <row r="35" spans="1:9" x14ac:dyDescent="0.2">
      <c r="A35">
        <v>39</v>
      </c>
      <c r="B35">
        <v>9.5830800000000007</v>
      </c>
      <c r="C35">
        <v>131.5924</v>
      </c>
      <c r="D35" s="3">
        <v>1</v>
      </c>
      <c r="E35" s="1">
        <v>39</v>
      </c>
      <c r="F35">
        <v>9.5996699999999997</v>
      </c>
      <c r="G35">
        <v>131.02034</v>
      </c>
      <c r="H35" s="3">
        <v>1</v>
      </c>
      <c r="I35" s="2">
        <f t="shared" si="0"/>
        <v>0.11560853707230995</v>
      </c>
    </row>
    <row r="36" spans="1:9" x14ac:dyDescent="0.2">
      <c r="A36">
        <v>42</v>
      </c>
      <c r="B36">
        <v>8.2564799999999998</v>
      </c>
      <c r="C36">
        <v>124.80404</v>
      </c>
      <c r="D36" s="3">
        <v>1</v>
      </c>
      <c r="E36" s="1">
        <v>42</v>
      </c>
      <c r="F36">
        <v>8.2915600000000005</v>
      </c>
      <c r="G36">
        <v>125.09654999999999</v>
      </c>
      <c r="H36" s="3">
        <v>1</v>
      </c>
      <c r="I36" s="2">
        <f t="shared" si="0"/>
        <v>6.821356466275517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Chem shift changes in HERC2 ZZ </vt:lpstr>
      <vt:lpstr>'Chem shift changes in HERC2 ZZ '!H3_apo.peaks</vt:lpstr>
      <vt:lpstr>'Chem shift changes in HERC2 ZZ '!H3_apo.peak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Zhang</dc:creator>
  <cp:lastModifiedBy>Kutateladze, Tatiana</cp:lastModifiedBy>
  <dcterms:created xsi:type="dcterms:W3CDTF">2022-02-22T03:20:17Z</dcterms:created>
  <dcterms:modified xsi:type="dcterms:W3CDTF">2022-03-04T13:54:01Z</dcterms:modified>
</cp:coreProperties>
</file>